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ifferential_age_mono_mac" sheetId="1" r:id="rId4"/>
  </sheets>
  <definedNames/>
  <calcPr/>
</workbook>
</file>

<file path=xl/sharedStrings.xml><?xml version="1.0" encoding="utf-8"?>
<sst xmlns="http://schemas.openxmlformats.org/spreadsheetml/2006/main" count="43" uniqueCount="43">
  <si>
    <t>gene</t>
  </si>
  <si>
    <t>p_val</t>
  </si>
  <si>
    <t>avg_log2FC</t>
  </si>
  <si>
    <t>pct.1</t>
  </si>
  <si>
    <t>pct.2</t>
  </si>
  <si>
    <t>p_val_adj</t>
  </si>
  <si>
    <t>HSPA1A</t>
  </si>
  <si>
    <t>HSPA1B</t>
  </si>
  <si>
    <t>MTRNR2L12</t>
  </si>
  <si>
    <t>G0S2</t>
  </si>
  <si>
    <t>GABARAP</t>
  </si>
  <si>
    <t>MT-ND6</t>
  </si>
  <si>
    <t>MT-ATP8</t>
  </si>
  <si>
    <t>NR4A1</t>
  </si>
  <si>
    <t>CEBPD</t>
  </si>
  <si>
    <t>ATP6V0C</t>
  </si>
  <si>
    <t>AREG</t>
  </si>
  <si>
    <t>MT-ND4L</t>
  </si>
  <si>
    <t>ZFP36</t>
  </si>
  <si>
    <t>ALDOA</t>
  </si>
  <si>
    <t>PLAUR</t>
  </si>
  <si>
    <t>THBS1</t>
  </si>
  <si>
    <t>GADD45B</t>
  </si>
  <si>
    <t>IL1B</t>
  </si>
  <si>
    <t>PABPC4</t>
  </si>
  <si>
    <t>TF</t>
  </si>
  <si>
    <t>RPS27</t>
  </si>
  <si>
    <t>RPS17</t>
  </si>
  <si>
    <t>APOB</t>
  </si>
  <si>
    <t>AC020656.1</t>
  </si>
  <si>
    <t>FCGR3A</t>
  </si>
  <si>
    <t>FGL1</t>
  </si>
  <si>
    <t>ORM1</t>
  </si>
  <si>
    <t>FGG</t>
  </si>
  <si>
    <t>ALB</t>
  </si>
  <si>
    <t>FGA</t>
  </si>
  <si>
    <t>HP</t>
  </si>
  <si>
    <t>MTRNR2L8</t>
  </si>
  <si>
    <t>RPS29</t>
  </si>
  <si>
    <t>FGB</t>
  </si>
  <si>
    <t>SAA2</t>
  </si>
  <si>
    <t>SAA1</t>
  </si>
  <si>
    <t>SNHG2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sz val="8.0"/>
      <color theme="1"/>
      <name val="Arial"/>
    </font>
    <font>
      <sz val="8.0"/>
      <color theme="1"/>
      <name val="&quot;Liberation Sans&quot;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left" readingOrder="0"/>
    </xf>
    <xf borderId="0" fillId="0" fontId="2" numFmtId="11" xfId="0" applyAlignment="1" applyFont="1" applyNumberFormat="1">
      <alignment horizontal="right" readingOrder="0"/>
    </xf>
    <xf borderId="0" fillId="0" fontId="2" numFmtId="0" xfId="0" applyAlignment="1" applyFont="1">
      <alignment horizontal="right" readingOrder="0"/>
    </xf>
  </cellXfs>
  <cellStyles count="1">
    <cellStyle xfId="0" name="Normal" builtinId="0"/>
  </cellStyles>
  <dxfs count="2">
    <dxf>
      <font/>
      <fill>
        <patternFill patternType="solid">
          <fgColor rgb="FFFCE8B2"/>
          <bgColor rgb="FFFCE8B2"/>
        </patternFill>
      </fill>
      <border/>
    </dxf>
    <dxf>
      <font/>
      <fill>
        <patternFill patternType="solid">
          <fgColor rgb="FFA4C2F4"/>
          <bgColor rgb="FFA4C2F4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>
      <c r="A2" s="2" t="s">
        <v>6</v>
      </c>
      <c r="B2" s="3">
        <v>9.81E-269</v>
      </c>
      <c r="C2" s="4">
        <v>-2.13301628529057</v>
      </c>
      <c r="D2" s="4">
        <v>0.281</v>
      </c>
      <c r="E2" s="4">
        <v>0.712</v>
      </c>
      <c r="F2" s="3">
        <v>3.29E-264</v>
      </c>
    </row>
    <row r="3">
      <c r="A3" s="2" t="s">
        <v>7</v>
      </c>
      <c r="B3" s="3">
        <v>0.0</v>
      </c>
      <c r="C3" s="4">
        <v>-2.08601095899607</v>
      </c>
      <c r="D3" s="4">
        <v>0.045</v>
      </c>
      <c r="E3" s="4">
        <v>0.498</v>
      </c>
      <c r="F3" s="3">
        <v>0.0</v>
      </c>
    </row>
    <row r="4">
      <c r="A4" s="2" t="s">
        <v>8</v>
      </c>
      <c r="B4" s="3">
        <v>1.51E-119</v>
      </c>
      <c r="C4" s="4">
        <v>-1.89989675566378</v>
      </c>
      <c r="D4" s="4">
        <v>0.594</v>
      </c>
      <c r="E4" s="4">
        <v>0.907</v>
      </c>
      <c r="F4" s="3">
        <v>5.05E-115</v>
      </c>
    </row>
    <row r="5">
      <c r="A5" s="2" t="s">
        <v>9</v>
      </c>
      <c r="B5" s="3">
        <v>1.06E-92</v>
      </c>
      <c r="C5" s="4">
        <v>-1.64143603405201</v>
      </c>
      <c r="D5" s="4">
        <v>0.078</v>
      </c>
      <c r="E5" s="4">
        <v>0.215</v>
      </c>
      <c r="F5" s="3">
        <v>3.56E-88</v>
      </c>
    </row>
    <row r="6">
      <c r="A6" s="2" t="s">
        <v>10</v>
      </c>
      <c r="B6" s="3">
        <v>4.08E-206</v>
      </c>
      <c r="C6" s="4">
        <v>-1.35218560120081</v>
      </c>
      <c r="D6" s="4">
        <v>0.331</v>
      </c>
      <c r="E6" s="4">
        <v>0.761</v>
      </c>
      <c r="F6" s="3">
        <v>1.37E-201</v>
      </c>
    </row>
    <row r="7">
      <c r="A7" s="2" t="s">
        <v>11</v>
      </c>
      <c r="B7" s="3">
        <v>1.75E-173</v>
      </c>
      <c r="C7" s="4">
        <v>-1.29369386265208</v>
      </c>
      <c r="D7" s="4">
        <v>0.411</v>
      </c>
      <c r="E7" s="4">
        <v>0.668</v>
      </c>
      <c r="F7" s="3">
        <v>5.87E-169</v>
      </c>
    </row>
    <row r="8">
      <c r="A8" s="2" t="s">
        <v>12</v>
      </c>
      <c r="B8" s="3">
        <v>3.07E-44</v>
      </c>
      <c r="C8" s="4">
        <v>-1.28920039947853</v>
      </c>
      <c r="D8" s="4">
        <v>0.692</v>
      </c>
      <c r="E8" s="4">
        <v>0.818</v>
      </c>
      <c r="F8" s="3">
        <v>1.03E-39</v>
      </c>
    </row>
    <row r="9">
      <c r="A9" s="2" t="s">
        <v>13</v>
      </c>
      <c r="B9" s="3">
        <v>2.73E-158</v>
      </c>
      <c r="C9" s="4">
        <v>-1.27796606032101</v>
      </c>
      <c r="D9" s="4">
        <v>0.19</v>
      </c>
      <c r="E9" s="4">
        <v>0.51</v>
      </c>
      <c r="F9" s="3">
        <v>9.16E-154</v>
      </c>
    </row>
    <row r="10">
      <c r="A10" s="2" t="s">
        <v>14</v>
      </c>
      <c r="B10" s="3">
        <v>4.77E-245</v>
      </c>
      <c r="C10" s="4">
        <v>-1.2740933641159</v>
      </c>
      <c r="D10" s="4">
        <v>0.729</v>
      </c>
      <c r="E10" s="4">
        <v>0.956</v>
      </c>
      <c r="F10" s="3">
        <v>1.6E-240</v>
      </c>
    </row>
    <row r="11">
      <c r="A11" s="2" t="s">
        <v>15</v>
      </c>
      <c r="B11" s="3">
        <v>2.7E-236</v>
      </c>
      <c r="C11" s="4">
        <v>-1.24827545318722</v>
      </c>
      <c r="D11" s="4">
        <v>0.026</v>
      </c>
      <c r="E11" s="4">
        <v>0.42</v>
      </c>
      <c r="F11" s="3">
        <v>9.07E-232</v>
      </c>
    </row>
    <row r="12">
      <c r="A12" s="2" t="s">
        <v>16</v>
      </c>
      <c r="B12" s="3">
        <v>2.51E-95</v>
      </c>
      <c r="C12" s="4">
        <v>-1.22965803134001</v>
      </c>
      <c r="D12" s="4">
        <v>0.229</v>
      </c>
      <c r="E12" s="4">
        <v>0.462</v>
      </c>
      <c r="F12" s="3">
        <v>8.41E-91</v>
      </c>
    </row>
    <row r="13">
      <c r="A13" s="2" t="s">
        <v>17</v>
      </c>
      <c r="B13" s="3">
        <v>9.95E-126</v>
      </c>
      <c r="C13" s="4">
        <v>-1.22640919575278</v>
      </c>
      <c r="D13" s="4">
        <v>0.903</v>
      </c>
      <c r="E13" s="4">
        <v>0.959</v>
      </c>
      <c r="F13" s="3">
        <v>3.34E-121</v>
      </c>
    </row>
    <row r="14">
      <c r="A14" s="2" t="s">
        <v>18</v>
      </c>
      <c r="B14" s="3">
        <v>1.25E-184</v>
      </c>
      <c r="C14" s="4">
        <v>-1.16105846092943</v>
      </c>
      <c r="D14" s="4">
        <v>0.543</v>
      </c>
      <c r="E14" s="4">
        <v>0.861</v>
      </c>
      <c r="F14" s="3">
        <v>4.21E-180</v>
      </c>
    </row>
    <row r="15">
      <c r="A15" s="2" t="s">
        <v>19</v>
      </c>
      <c r="B15" s="3">
        <v>2.49E-162</v>
      </c>
      <c r="C15" s="4">
        <v>-1.13837287810197</v>
      </c>
      <c r="D15" s="4">
        <v>0.136</v>
      </c>
      <c r="E15" s="4">
        <v>0.527</v>
      </c>
      <c r="F15" s="3">
        <v>8.36E-158</v>
      </c>
    </row>
    <row r="16">
      <c r="A16" s="2" t="s">
        <v>20</v>
      </c>
      <c r="B16" s="3">
        <v>5.68E-122</v>
      </c>
      <c r="C16" s="4">
        <v>-1.10829992632567</v>
      </c>
      <c r="D16" s="4">
        <v>0.391</v>
      </c>
      <c r="E16" s="4">
        <v>0.67</v>
      </c>
      <c r="F16" s="3">
        <v>1.9E-117</v>
      </c>
    </row>
    <row r="17">
      <c r="A17" s="2" t="s">
        <v>21</v>
      </c>
      <c r="B17" s="3">
        <v>7.9E-102</v>
      </c>
      <c r="C17" s="4">
        <v>-1.08482674408122</v>
      </c>
      <c r="D17" s="4">
        <v>0.304</v>
      </c>
      <c r="E17" s="4">
        <v>0.582</v>
      </c>
      <c r="F17" s="3">
        <v>2.65E-97</v>
      </c>
    </row>
    <row r="18">
      <c r="A18" s="2" t="s">
        <v>22</v>
      </c>
      <c r="B18" s="3">
        <v>1.87E-115</v>
      </c>
      <c r="C18" s="4">
        <v>-1.03433272211367</v>
      </c>
      <c r="D18" s="4">
        <v>0.29</v>
      </c>
      <c r="E18" s="4">
        <v>0.577</v>
      </c>
      <c r="F18" s="3">
        <v>6.29E-111</v>
      </c>
    </row>
    <row r="19">
      <c r="A19" s="2" t="s">
        <v>23</v>
      </c>
      <c r="B19" s="3">
        <v>1.49E-44</v>
      </c>
      <c r="C19" s="4">
        <v>-1.01421643993366</v>
      </c>
      <c r="D19" s="4">
        <v>0.154</v>
      </c>
      <c r="E19" s="4">
        <v>0.332</v>
      </c>
      <c r="F19" s="3">
        <v>4.98E-40</v>
      </c>
    </row>
    <row r="20">
      <c r="A20" s="2" t="s">
        <v>24</v>
      </c>
      <c r="B20" s="3">
        <v>1.01E-102</v>
      </c>
      <c r="C20" s="4">
        <v>1.05699416210966</v>
      </c>
      <c r="D20" s="4">
        <v>0.466</v>
      </c>
      <c r="E20" s="4">
        <v>0.382</v>
      </c>
      <c r="F20" s="3">
        <v>3.38E-98</v>
      </c>
    </row>
    <row r="21">
      <c r="A21" s="2" t="s">
        <v>25</v>
      </c>
      <c r="B21" s="3">
        <v>4.78E-187</v>
      </c>
      <c r="C21" s="4">
        <v>1.08129416774461</v>
      </c>
      <c r="D21" s="4">
        <v>0.372</v>
      </c>
      <c r="E21" s="4">
        <v>0.092</v>
      </c>
      <c r="F21" s="3">
        <v>1.6E-182</v>
      </c>
    </row>
    <row r="22">
      <c r="A22" s="2" t="s">
        <v>26</v>
      </c>
      <c r="B22" s="3">
        <v>0.0</v>
      </c>
      <c r="C22" s="4">
        <v>1.10013154924305</v>
      </c>
      <c r="D22" s="4">
        <v>0.993</v>
      </c>
      <c r="E22" s="4">
        <v>0.976</v>
      </c>
      <c r="F22" s="3">
        <v>0.0</v>
      </c>
    </row>
    <row r="23">
      <c r="A23" s="2" t="s">
        <v>27</v>
      </c>
      <c r="B23" s="3">
        <v>9.85E-114</v>
      </c>
      <c r="C23" s="4">
        <v>1.10240135557502</v>
      </c>
      <c r="D23" s="4">
        <v>0.628</v>
      </c>
      <c r="E23" s="4">
        <v>0.532</v>
      </c>
      <c r="F23" s="3">
        <v>3.3E-109</v>
      </c>
    </row>
    <row r="24">
      <c r="A24" s="2" t="s">
        <v>28</v>
      </c>
      <c r="B24" s="3">
        <v>3.24E-244</v>
      </c>
      <c r="C24" s="4">
        <v>1.12599880935235</v>
      </c>
      <c r="D24" s="4">
        <v>0.426</v>
      </c>
      <c r="E24" s="4">
        <v>0.095</v>
      </c>
      <c r="F24" s="3">
        <v>1.09E-239</v>
      </c>
    </row>
    <row r="25">
      <c r="A25" s="2" t="s">
        <v>29</v>
      </c>
      <c r="B25" s="3">
        <v>1.54E-116</v>
      </c>
      <c r="C25" s="4">
        <v>1.13992151906432</v>
      </c>
      <c r="D25" s="4">
        <v>0.663</v>
      </c>
      <c r="E25" s="4">
        <v>0.483</v>
      </c>
      <c r="F25" s="3">
        <v>5.17E-112</v>
      </c>
    </row>
    <row r="26">
      <c r="A26" s="2" t="s">
        <v>30</v>
      </c>
      <c r="B26" s="3">
        <v>1.05E-168</v>
      </c>
      <c r="C26" s="4">
        <v>1.19086896670467</v>
      </c>
      <c r="D26" s="4">
        <v>0.464</v>
      </c>
      <c r="E26" s="4">
        <v>0.284</v>
      </c>
      <c r="F26" s="3">
        <v>3.52E-164</v>
      </c>
    </row>
    <row r="27">
      <c r="A27" s="2" t="s">
        <v>31</v>
      </c>
      <c r="B27" s="3">
        <v>1.01E-94</v>
      </c>
      <c r="C27" s="4">
        <v>1.22137814382227</v>
      </c>
      <c r="D27" s="4">
        <v>0.353</v>
      </c>
      <c r="E27" s="4">
        <v>0.11</v>
      </c>
      <c r="F27" s="3">
        <v>3.4E-90</v>
      </c>
    </row>
    <row r="28">
      <c r="A28" s="2" t="s">
        <v>32</v>
      </c>
      <c r="B28" s="3">
        <v>4.69E-35</v>
      </c>
      <c r="C28" s="4">
        <v>1.23881210240953</v>
      </c>
      <c r="D28" s="4">
        <v>0.485</v>
      </c>
      <c r="E28" s="4">
        <v>0.308</v>
      </c>
      <c r="F28" s="3">
        <v>1.57E-30</v>
      </c>
    </row>
    <row r="29">
      <c r="A29" s="2" t="s">
        <v>33</v>
      </c>
      <c r="B29" s="3">
        <v>8.85E-159</v>
      </c>
      <c r="C29" s="4">
        <v>1.33528941009065</v>
      </c>
      <c r="D29" s="4">
        <v>0.521</v>
      </c>
      <c r="E29" s="4">
        <v>0.191</v>
      </c>
      <c r="F29" s="3">
        <v>2.97E-154</v>
      </c>
    </row>
    <row r="30">
      <c r="A30" s="2" t="s">
        <v>34</v>
      </c>
      <c r="B30" s="3">
        <v>1.49E-237</v>
      </c>
      <c r="C30" s="4">
        <v>1.36223124611933</v>
      </c>
      <c r="D30" s="4">
        <v>0.78</v>
      </c>
      <c r="E30" s="4">
        <v>0.421</v>
      </c>
      <c r="F30" s="3">
        <v>4.98E-233</v>
      </c>
    </row>
    <row r="31">
      <c r="A31" s="2" t="s">
        <v>35</v>
      </c>
      <c r="B31" s="3">
        <v>1.25E-137</v>
      </c>
      <c r="C31" s="4">
        <v>1.39742794476689</v>
      </c>
      <c r="D31" s="4">
        <v>0.487</v>
      </c>
      <c r="E31" s="4">
        <v>0.192</v>
      </c>
      <c r="F31" s="3">
        <v>4.2E-133</v>
      </c>
    </row>
    <row r="32">
      <c r="A32" s="2" t="s">
        <v>36</v>
      </c>
      <c r="B32" s="3">
        <v>7.41E-25</v>
      </c>
      <c r="C32" s="4">
        <v>1.4121545832526</v>
      </c>
      <c r="D32" s="4">
        <v>0.495</v>
      </c>
      <c r="E32" s="4">
        <v>0.355</v>
      </c>
      <c r="F32" s="3">
        <v>2.48E-20</v>
      </c>
    </row>
    <row r="33">
      <c r="A33" s="2" t="s">
        <v>37</v>
      </c>
      <c r="B33" s="3">
        <v>5.07E-287</v>
      </c>
      <c r="C33" s="4">
        <v>1.4212327221985</v>
      </c>
      <c r="D33" s="4">
        <v>0.463</v>
      </c>
      <c r="E33" s="4">
        <v>0.195</v>
      </c>
      <c r="F33" s="3">
        <v>1.7E-282</v>
      </c>
    </row>
    <row r="34">
      <c r="A34" s="2" t="s">
        <v>38</v>
      </c>
      <c r="B34" s="3">
        <v>0.0</v>
      </c>
      <c r="C34" s="4">
        <v>1.45033954075186</v>
      </c>
      <c r="D34" s="4">
        <v>0.987</v>
      </c>
      <c r="E34" s="4">
        <v>0.932</v>
      </c>
      <c r="F34" s="3">
        <v>0.0</v>
      </c>
    </row>
    <row r="35">
      <c r="A35" s="2" t="s">
        <v>39</v>
      </c>
      <c r="B35" s="3">
        <v>2.61E-155</v>
      </c>
      <c r="C35" s="4">
        <v>1.5245945179257</v>
      </c>
      <c r="D35" s="4">
        <v>0.564</v>
      </c>
      <c r="E35" s="4">
        <v>0.24</v>
      </c>
      <c r="F35" s="3">
        <v>8.76E-151</v>
      </c>
    </row>
    <row r="36">
      <c r="A36" s="2" t="s">
        <v>40</v>
      </c>
      <c r="B36" s="3">
        <v>4.11E-68</v>
      </c>
      <c r="C36" s="4">
        <v>2.28394219122521</v>
      </c>
      <c r="D36" s="4">
        <v>0.482</v>
      </c>
      <c r="E36" s="4">
        <v>0.212</v>
      </c>
      <c r="F36" s="3">
        <v>1.38E-63</v>
      </c>
    </row>
    <row r="37">
      <c r="A37" s="2" t="s">
        <v>41</v>
      </c>
      <c r="B37" s="3">
        <v>2.85E-59</v>
      </c>
      <c r="C37" s="4">
        <v>2.41802166041247</v>
      </c>
      <c r="D37" s="4">
        <v>0.554</v>
      </c>
      <c r="E37" s="4">
        <v>0.311</v>
      </c>
      <c r="F37" s="3">
        <v>9.56E-55</v>
      </c>
    </row>
    <row r="38">
      <c r="A38" s="2" t="s">
        <v>42</v>
      </c>
      <c r="B38" s="3">
        <v>3.97E-210</v>
      </c>
      <c r="C38" s="4">
        <v>2.43506881255493</v>
      </c>
      <c r="D38" s="4">
        <v>0.452</v>
      </c>
      <c r="E38" s="4">
        <v>0.132</v>
      </c>
      <c r="F38" s="3">
        <v>1.33E-205</v>
      </c>
    </row>
    <row r="39">
      <c r="A39" s="2"/>
      <c r="B39" s="3"/>
      <c r="C39" s="4"/>
      <c r="D39" s="4"/>
      <c r="E39" s="4"/>
      <c r="F39" s="3"/>
    </row>
    <row r="40">
      <c r="A40" s="2"/>
      <c r="B40" s="3"/>
      <c r="C40" s="4"/>
      <c r="D40" s="4"/>
      <c r="E40" s="4"/>
      <c r="F40" s="3"/>
    </row>
    <row r="41">
      <c r="A41" s="2"/>
      <c r="B41" s="3"/>
      <c r="C41" s="4"/>
      <c r="D41" s="4"/>
      <c r="E41" s="4"/>
      <c r="F41" s="3"/>
    </row>
    <row r="42">
      <c r="A42" s="2"/>
      <c r="B42" s="3"/>
      <c r="C42" s="4"/>
      <c r="D42" s="4"/>
      <c r="E42" s="4"/>
      <c r="F42" s="3"/>
    </row>
    <row r="43">
      <c r="A43" s="2"/>
      <c r="B43" s="3"/>
      <c r="C43" s="4"/>
      <c r="D43" s="4"/>
      <c r="E43" s="4"/>
      <c r="F43" s="3"/>
    </row>
    <row r="44">
      <c r="A44" s="2"/>
      <c r="B44" s="3"/>
      <c r="C44" s="4"/>
      <c r="D44" s="4"/>
      <c r="E44" s="4"/>
      <c r="F44" s="3"/>
    </row>
    <row r="45">
      <c r="A45" s="2"/>
      <c r="B45" s="3"/>
      <c r="C45" s="4"/>
      <c r="D45" s="4"/>
      <c r="E45" s="4"/>
      <c r="F45" s="3"/>
    </row>
    <row r="46">
      <c r="A46" s="2"/>
      <c r="B46" s="3"/>
      <c r="C46" s="4"/>
      <c r="D46" s="4"/>
      <c r="E46" s="4"/>
      <c r="F46" s="3"/>
    </row>
    <row r="47">
      <c r="A47" s="2"/>
      <c r="B47" s="3"/>
      <c r="C47" s="4"/>
      <c r="D47" s="4"/>
      <c r="E47" s="4"/>
      <c r="F47" s="3"/>
    </row>
    <row r="48">
      <c r="A48" s="2"/>
      <c r="B48" s="3"/>
      <c r="C48" s="4"/>
      <c r="D48" s="4"/>
      <c r="E48" s="4"/>
      <c r="F48" s="3"/>
    </row>
    <row r="49">
      <c r="A49" s="2"/>
      <c r="B49" s="3"/>
      <c r="C49" s="4"/>
      <c r="D49" s="4"/>
      <c r="E49" s="4"/>
      <c r="F49" s="3"/>
    </row>
    <row r="50">
      <c r="A50" s="2"/>
      <c r="B50" s="3"/>
      <c r="C50" s="4"/>
      <c r="D50" s="4"/>
      <c r="E50" s="4"/>
      <c r="F50" s="3"/>
    </row>
    <row r="51">
      <c r="A51" s="2"/>
      <c r="B51" s="3"/>
      <c r="C51" s="4"/>
      <c r="D51" s="4"/>
      <c r="E51" s="4"/>
      <c r="F51" s="3"/>
    </row>
    <row r="52">
      <c r="A52" s="2"/>
      <c r="B52" s="3"/>
      <c r="C52" s="4"/>
      <c r="D52" s="4"/>
      <c r="E52" s="4"/>
      <c r="F52" s="3"/>
    </row>
    <row r="53">
      <c r="A53" s="2"/>
      <c r="B53" s="3"/>
      <c r="C53" s="4"/>
      <c r="D53" s="4"/>
      <c r="E53" s="4"/>
      <c r="F53" s="3"/>
    </row>
    <row r="54">
      <c r="A54" s="2"/>
      <c r="B54" s="3"/>
      <c r="C54" s="4"/>
      <c r="D54" s="4"/>
      <c r="E54" s="4"/>
      <c r="F54" s="3"/>
    </row>
    <row r="55">
      <c r="A55" s="2"/>
      <c r="B55" s="3"/>
      <c r="C55" s="4"/>
      <c r="D55" s="4"/>
      <c r="E55" s="4"/>
      <c r="F55" s="3"/>
    </row>
    <row r="56">
      <c r="A56" s="2"/>
      <c r="B56" s="3"/>
      <c r="C56" s="4"/>
      <c r="D56" s="4"/>
      <c r="E56" s="4"/>
      <c r="F56" s="3"/>
    </row>
    <row r="57">
      <c r="A57" s="2"/>
      <c r="B57" s="3"/>
      <c r="C57" s="4"/>
      <c r="D57" s="4"/>
      <c r="E57" s="4"/>
      <c r="F57" s="3"/>
    </row>
  </sheetData>
  <conditionalFormatting sqref="C1:C1000">
    <cfRule type="cellIs" dxfId="0" priority="1" operator="greaterThan">
      <formula>0</formula>
    </cfRule>
  </conditionalFormatting>
  <conditionalFormatting sqref="C1:C1000">
    <cfRule type="cellIs" dxfId="1" priority="2" operator="lessThan">
      <formula>0</formula>
    </cfRule>
  </conditionalFormatting>
  <drawing r:id="rId1"/>
</worksheet>
</file>